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bdallaa\OneDrive - IAEA\My_passport_1\Caroline\Article_1_BSI_Ms_v2\Revision\last_version\Bsi_2020June\"/>
    </mc:Choice>
  </mc:AlternateContent>
  <xr:revisionPtr revIDLastSave="2" documentId="11_4073DCF7144BEFC044F73F433BA1DD8A28113C6F" xr6:coauthVersionLast="44" xr6:coauthVersionMax="44" xr10:uidLastSave="{595500FE-4F1D-4202-866A-18E0DA2CD771}"/>
  <bookViews>
    <workbookView xWindow="28680" yWindow="-120" windowWidth="29040" windowHeight="176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18" i="1" l="1"/>
  <c r="AM4" i="1"/>
  <c r="AM5" i="1"/>
  <c r="AM6" i="1"/>
  <c r="AM7" i="1"/>
  <c r="AM8" i="1"/>
  <c r="AM9" i="1"/>
  <c r="AM11" i="1"/>
  <c r="AM12" i="1"/>
  <c r="AM13" i="1"/>
  <c r="AM14" i="1"/>
  <c r="AM15" i="1"/>
  <c r="AM16" i="1"/>
  <c r="AM17" i="1"/>
  <c r="AM19" i="1"/>
  <c r="AM20" i="1"/>
  <c r="AM21" i="1"/>
  <c r="AM22" i="1"/>
  <c r="AM23" i="1"/>
  <c r="AM24" i="1"/>
  <c r="AM25" i="1"/>
  <c r="AM3" i="1"/>
  <c r="AN9" i="1" l="1"/>
  <c r="AN25" i="1"/>
  <c r="AN17" i="1"/>
  <c r="AM29" i="1" s="1"/>
  <c r="AM30" i="1" s="1"/>
  <c r="P18" i="1"/>
  <c r="AM27" i="1" l="1"/>
  <c r="AM28" i="1" s="1"/>
  <c r="O18" i="1"/>
  <c r="O19" i="1" s="1"/>
  <c r="P21" i="1" l="1"/>
  <c r="P19" i="1"/>
  <c r="S20" i="1"/>
  <c r="S21" i="1" s="1"/>
  <c r="Q20" i="1"/>
  <c r="Q21" i="1" s="1"/>
  <c r="AH23" i="1"/>
  <c r="AF23" i="1"/>
  <c r="AD23" i="1"/>
  <c r="AB23" i="1"/>
  <c r="Z23" i="1"/>
  <c r="X23" i="1"/>
  <c r="V23" i="1"/>
  <c r="T23" i="1"/>
  <c r="R23" i="1"/>
  <c r="AH22" i="1"/>
  <c r="AG22" i="1"/>
  <c r="AG23" i="1" s="1"/>
  <c r="AF22" i="1"/>
  <c r="AE22" i="1"/>
  <c r="AE23" i="1" s="1"/>
  <c r="AD22" i="1"/>
  <c r="AC22" i="1"/>
  <c r="AC23" i="1" s="1"/>
  <c r="AB22" i="1"/>
  <c r="AA22" i="1"/>
  <c r="AA23" i="1" s="1"/>
  <c r="Z22" i="1"/>
  <c r="Y22" i="1"/>
  <c r="Y23" i="1" s="1"/>
  <c r="X22" i="1"/>
  <c r="W22" i="1"/>
  <c r="W23" i="1" s="1"/>
  <c r="V22" i="1"/>
  <c r="U22" i="1"/>
  <c r="U23" i="1" s="1"/>
  <c r="T22" i="1"/>
  <c r="S22" i="1"/>
  <c r="S23" i="1" s="1"/>
  <c r="R22" i="1"/>
  <c r="Q22" i="1"/>
  <c r="Q23" i="1" s="1"/>
  <c r="AH21" i="1"/>
  <c r="AF21" i="1"/>
  <c r="AD21" i="1"/>
  <c r="AB21" i="1"/>
  <c r="Z21" i="1"/>
  <c r="X21" i="1"/>
  <c r="V21" i="1"/>
  <c r="T21" i="1"/>
  <c r="R21" i="1"/>
  <c r="AH20" i="1"/>
  <c r="AG20" i="1"/>
  <c r="AG21" i="1" s="1"/>
  <c r="AF20" i="1"/>
  <c r="AE20" i="1"/>
  <c r="AE21" i="1" s="1"/>
  <c r="AD20" i="1"/>
  <c r="AC20" i="1"/>
  <c r="AC21" i="1" s="1"/>
  <c r="AB20" i="1"/>
  <c r="AA20" i="1"/>
  <c r="AA21" i="1" s="1"/>
  <c r="Z20" i="1"/>
  <c r="Y20" i="1"/>
  <c r="Y21" i="1" s="1"/>
  <c r="X20" i="1"/>
  <c r="W20" i="1"/>
  <c r="W21" i="1" s="1"/>
  <c r="V20" i="1"/>
  <c r="U20" i="1"/>
  <c r="U21" i="1" s="1"/>
  <c r="T20" i="1"/>
  <c r="R20" i="1"/>
  <c r="AB19" i="1"/>
  <c r="P20" i="1"/>
  <c r="P23" i="1" l="1"/>
  <c r="P22" i="1"/>
  <c r="O22" i="1"/>
  <c r="O23" i="1" s="1"/>
  <c r="O20" i="1"/>
  <c r="O21" i="1" s="1"/>
  <c r="R19" i="1"/>
  <c r="T19" i="1"/>
  <c r="V19" i="1"/>
  <c r="X19" i="1"/>
  <c r="Z19" i="1"/>
  <c r="AD19" i="1"/>
  <c r="AF19" i="1"/>
  <c r="AH19" i="1"/>
  <c r="R18" i="1"/>
  <c r="T18" i="1"/>
  <c r="V18" i="1"/>
  <c r="X18" i="1"/>
  <c r="Z18" i="1"/>
  <c r="AB18" i="1"/>
  <c r="AD18" i="1"/>
  <c r="AF18" i="1"/>
  <c r="AH18" i="1"/>
  <c r="Q18" i="1"/>
  <c r="Q19" i="1" s="1"/>
  <c r="S18" i="1"/>
  <c r="S19" i="1" s="1"/>
  <c r="U18" i="1"/>
  <c r="U19" i="1" s="1"/>
  <c r="W18" i="1"/>
  <c r="W19" i="1" s="1"/>
  <c r="Y18" i="1"/>
  <c r="Y19" i="1" s="1"/>
  <c r="AA19" i="1"/>
  <c r="AC18" i="1"/>
  <c r="AC19" i="1" s="1"/>
  <c r="AE18" i="1"/>
  <c r="AE19" i="1" s="1"/>
  <c r="AG18" i="1"/>
  <c r="AG19" i="1" s="1"/>
</calcChain>
</file>

<file path=xl/sharedStrings.xml><?xml version="1.0" encoding="utf-8"?>
<sst xmlns="http://schemas.openxmlformats.org/spreadsheetml/2006/main" count="101" uniqueCount="83">
  <si>
    <t>Speeds</t>
  </si>
  <si>
    <t>R1-Carol060718</t>
  </si>
  <si>
    <t>% error</t>
  </si>
  <si>
    <t>R2-Carol2060718</t>
  </si>
  <si>
    <t>%error</t>
  </si>
  <si>
    <t>R3-carol 3060718</t>
  </si>
  <si>
    <t>speeds</t>
  </si>
  <si>
    <t>R1Carol1-300718</t>
  </si>
  <si>
    <t>R2 Carol2-300718</t>
  </si>
  <si>
    <t>R3-carol 3-300718</t>
  </si>
  <si>
    <t>% error rates in counts</t>
  </si>
  <si>
    <t>Speeds(rpm)</t>
  </si>
  <si>
    <t>252.7 (±7.2)</t>
  </si>
  <si>
    <t>47.4(±1.5)</t>
  </si>
  <si>
    <t>520.7(±6.6)</t>
  </si>
  <si>
    <t>47.9(±0.7)</t>
  </si>
  <si>
    <t>1082.7(±7.2)</t>
  </si>
  <si>
    <t>45.9(±0.4)</t>
  </si>
  <si>
    <t>224.7(±4.4)</t>
  </si>
  <si>
    <t>53.2(±0.9)</t>
  </si>
  <si>
    <t>476.3(±4.3)</t>
  </si>
  <si>
    <t>1009(±28.3)</t>
  </si>
  <si>
    <t>52.4(±0.2)</t>
  </si>
  <si>
    <t>49.6(±1.4)</t>
  </si>
  <si>
    <t>213.7(±4.3)</t>
  </si>
  <si>
    <t>55.5(±0.9)</t>
  </si>
  <si>
    <t>474.3(±19.6)</t>
  </si>
  <si>
    <t>52.6(±2.2)</t>
  </si>
  <si>
    <t>941(±30.0)</t>
  </si>
  <si>
    <t>53(±1.5)</t>
  </si>
  <si>
    <t>218.7(±6.1)</t>
  </si>
  <si>
    <t>54.4(±1.2)</t>
  </si>
  <si>
    <t>428.3(±6.4)</t>
  </si>
  <si>
    <t>57.2(±0.7)</t>
  </si>
  <si>
    <t>871.7(±22.7)</t>
  </si>
  <si>
    <t>56.4(±1.1)</t>
  </si>
  <si>
    <t>199(±8.5)</t>
  </si>
  <si>
    <t>58.5(±1.9)</t>
  </si>
  <si>
    <t>398.7(±10.8)</t>
  </si>
  <si>
    <t>60.1(±1.1)</t>
  </si>
  <si>
    <t>847.3(±3.2)</t>
  </si>
  <si>
    <t>57.6(±0.2)</t>
  </si>
  <si>
    <t>190(±3.1)</t>
  </si>
  <si>
    <t>60.4(±0.8)</t>
  </si>
  <si>
    <t>380.3(±12.7)</t>
  </si>
  <si>
    <t>62(±1.2)</t>
  </si>
  <si>
    <t>823(±38.8)</t>
  </si>
  <si>
    <t>58.9(±1.9)</t>
  </si>
  <si>
    <t>186.7(±5.8)</t>
  </si>
  <si>
    <t>61.1(±1.2)</t>
  </si>
  <si>
    <t>353.7(±13.0)</t>
  </si>
  <si>
    <t>64.6(±1.1)</t>
  </si>
  <si>
    <t>749.3(±11.9)</t>
  </si>
  <si>
    <t>62.5(±0.6)</t>
  </si>
  <si>
    <t>190.7(±5.8)</t>
  </si>
  <si>
    <t>60.3(±1.3)</t>
  </si>
  <si>
    <t>348.3(±9.0)</t>
  </si>
  <si>
    <t>65.2(±0.6)</t>
  </si>
  <si>
    <t>755.7(±5.8)</t>
  </si>
  <si>
    <t>62.2(±0.3)</t>
  </si>
  <si>
    <t>175.7(±8.8)</t>
  </si>
  <si>
    <t>63.4(±1.9)</t>
  </si>
  <si>
    <t>337.7(±9.1)</t>
  </si>
  <si>
    <t>66.2(±0.2)</t>
  </si>
  <si>
    <t>752.7(±16.9)</t>
  </si>
  <si>
    <t>62.4(±0.8)</t>
  </si>
  <si>
    <t>159.7(±2.9)</t>
  </si>
  <si>
    <t>66.7(±0.8)</t>
  </si>
  <si>
    <t>319(±7.0)</t>
  </si>
  <si>
    <t>68.1(±0.7)</t>
  </si>
  <si>
    <t>695.7(±8.7)</t>
  </si>
  <si>
    <t>65.2(±0.4)</t>
  </si>
  <si>
    <t xml:space="preserve">speeds(rpm) </t>
  </si>
  <si>
    <t>counts and SE</t>
  </si>
  <si>
    <t>Average</t>
  </si>
  <si>
    <t>Average of 3 reps at 0.6rpm/ Error rate at speed 10</t>
  </si>
  <si>
    <t>Accuracy</t>
  </si>
  <si>
    <t>se</t>
  </si>
  <si>
    <t>Time points</t>
  </si>
  <si>
    <t xml:space="preserve">Estimated counts </t>
  </si>
  <si>
    <t xml:space="preserve">Manual counts </t>
  </si>
  <si>
    <t>sd</t>
  </si>
  <si>
    <t>Error in the release consist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\±0.0"/>
    <numFmt numFmtId="166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164" fontId="0" fillId="0" borderId="1" xfId="0" applyNumberFormat="1" applyBorder="1"/>
    <xf numFmtId="165" fontId="0" fillId="0" borderId="1" xfId="0" applyNumberFormat="1" applyBorder="1"/>
    <xf numFmtId="164" fontId="0" fillId="2" borderId="1" xfId="0" applyNumberFormat="1" applyFill="1" applyBorder="1"/>
    <xf numFmtId="164" fontId="0" fillId="0" borderId="0" xfId="0" applyNumberFormat="1"/>
    <xf numFmtId="0" fontId="0" fillId="2" borderId="0" xfId="0" applyFill="1"/>
    <xf numFmtId="0" fontId="0" fillId="0" borderId="1" xfId="0" applyBorder="1"/>
    <xf numFmtId="0" fontId="1" fillId="0" borderId="1" xfId="0" applyFont="1" applyBorder="1" applyAlignment="1">
      <alignment horizontal="right"/>
    </xf>
    <xf numFmtId="0" fontId="0" fillId="0" borderId="0" xfId="0" applyAlignment="1">
      <alignment wrapText="1"/>
    </xf>
    <xf numFmtId="166" fontId="0" fillId="0" borderId="0" xfId="0" applyNumberFormat="1"/>
    <xf numFmtId="165" fontId="0" fillId="0" borderId="0" xfId="0" applyNumberFormat="1"/>
    <xf numFmtId="166" fontId="0" fillId="2" borderId="0" xfId="0" applyNumberFormat="1" applyFill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45"/>
  <sheetViews>
    <sheetView tabSelected="1" topLeftCell="V1" zoomScale="86" zoomScaleNormal="86" workbookViewId="0">
      <selection activeCell="AM39" sqref="AM39"/>
    </sheetView>
  </sheetViews>
  <sheetFormatPr defaultRowHeight="15" x14ac:dyDescent="0.25"/>
  <cols>
    <col min="1" max="1" width="23" customWidth="1"/>
    <col min="14" max="14" width="29.5703125" customWidth="1"/>
    <col min="15" max="15" width="10.85546875" customWidth="1"/>
    <col min="16" max="16" width="11.140625" customWidth="1"/>
    <col min="17" max="17" width="11.7109375" customWidth="1"/>
    <col min="18" max="18" width="10.85546875" customWidth="1"/>
    <col min="19" max="19" width="13" customWidth="1"/>
    <col min="20" max="20" width="10.42578125" customWidth="1"/>
    <col min="21" max="21" width="10.85546875" customWidth="1"/>
    <col min="22" max="22" width="12.140625" customWidth="1"/>
    <col min="23" max="23" width="11.42578125" customWidth="1"/>
    <col min="24" max="24" width="10.85546875" customWidth="1"/>
    <col min="25" max="25" width="13.42578125" customWidth="1"/>
    <col min="26" max="26" width="6.140625" bestFit="1" customWidth="1"/>
    <col min="27" max="27" width="16.7109375" customWidth="1"/>
    <col min="28" max="28" width="6.85546875" customWidth="1"/>
    <col min="29" max="29" width="10.140625" customWidth="1"/>
    <col min="30" max="30" width="4.5703125" bestFit="1" customWidth="1"/>
    <col min="31" max="31" width="10.85546875" customWidth="1"/>
    <col min="32" max="32" width="6.7109375" customWidth="1"/>
    <col min="33" max="33" width="12.7109375" customWidth="1"/>
    <col min="34" max="34" width="4.5703125" bestFit="1" customWidth="1"/>
    <col min="38" max="38" width="16.28515625" customWidth="1"/>
    <col min="39" max="39" width="30.5703125" bestFit="1" customWidth="1"/>
    <col min="40" max="40" width="14" bestFit="1" customWidth="1"/>
  </cols>
  <sheetData>
    <row r="1" spans="1:40" x14ac:dyDescent="0.25">
      <c r="AJ1" t="s">
        <v>78</v>
      </c>
      <c r="AK1" t="s">
        <v>79</v>
      </c>
      <c r="AL1" t="s">
        <v>80</v>
      </c>
      <c r="AM1" t="s">
        <v>82</v>
      </c>
      <c r="AN1" t="s">
        <v>74</v>
      </c>
    </row>
    <row r="2" spans="1:40" x14ac:dyDescent="0.25">
      <c r="A2" t="s">
        <v>0</v>
      </c>
      <c r="B2">
        <v>10</v>
      </c>
      <c r="C2">
        <v>20</v>
      </c>
      <c r="D2">
        <v>30</v>
      </c>
      <c r="E2">
        <v>40</v>
      </c>
      <c r="F2">
        <v>50</v>
      </c>
      <c r="G2">
        <v>60</v>
      </c>
      <c r="H2">
        <v>70</v>
      </c>
      <c r="I2">
        <v>80</v>
      </c>
      <c r="J2">
        <v>90</v>
      </c>
      <c r="K2">
        <v>100</v>
      </c>
      <c r="AJ2">
        <v>1</v>
      </c>
      <c r="AK2">
        <v>0</v>
      </c>
      <c r="AL2">
        <v>0</v>
      </c>
    </row>
    <row r="3" spans="1:40" x14ac:dyDescent="0.25">
      <c r="A3" t="s">
        <v>1</v>
      </c>
      <c r="B3">
        <v>240</v>
      </c>
      <c r="C3">
        <v>216</v>
      </c>
      <c r="D3">
        <v>205</v>
      </c>
      <c r="E3">
        <v>209</v>
      </c>
      <c r="F3">
        <v>209</v>
      </c>
      <c r="G3">
        <v>192</v>
      </c>
      <c r="H3">
        <v>192</v>
      </c>
      <c r="I3">
        <v>200</v>
      </c>
      <c r="J3">
        <v>179</v>
      </c>
      <c r="K3">
        <v>159</v>
      </c>
      <c r="AJ3">
        <v>6</v>
      </c>
      <c r="AK3">
        <v>184.34049999999999</v>
      </c>
      <c r="AL3">
        <v>294</v>
      </c>
      <c r="AM3">
        <f>100-AK3/AL3*100</f>
        <v>37.29914965986395</v>
      </c>
    </row>
    <row r="4" spans="1:40" x14ac:dyDescent="0.25">
      <c r="A4" t="s">
        <v>2</v>
      </c>
      <c r="B4">
        <v>50</v>
      </c>
      <c r="C4">
        <v>55</v>
      </c>
      <c r="D4">
        <v>57</v>
      </c>
      <c r="E4">
        <v>56</v>
      </c>
      <c r="F4">
        <v>56</v>
      </c>
      <c r="G4">
        <v>60</v>
      </c>
      <c r="H4">
        <v>60</v>
      </c>
      <c r="I4">
        <v>58</v>
      </c>
      <c r="J4">
        <v>62</v>
      </c>
      <c r="K4">
        <v>66</v>
      </c>
      <c r="AJ4">
        <v>11</v>
      </c>
      <c r="AK4">
        <v>403.517</v>
      </c>
      <c r="AL4">
        <v>637</v>
      </c>
      <c r="AM4">
        <f>100-AK4/AL4*100</f>
        <v>36.653532182103611</v>
      </c>
    </row>
    <row r="5" spans="1:40" x14ac:dyDescent="0.25">
      <c r="A5" t="s">
        <v>3</v>
      </c>
      <c r="B5">
        <v>265</v>
      </c>
      <c r="C5">
        <v>228</v>
      </c>
      <c r="D5">
        <v>218</v>
      </c>
      <c r="E5">
        <v>217</v>
      </c>
      <c r="F5">
        <v>182</v>
      </c>
      <c r="G5">
        <v>184</v>
      </c>
      <c r="H5">
        <v>193</v>
      </c>
      <c r="I5">
        <v>192</v>
      </c>
      <c r="J5">
        <v>189</v>
      </c>
      <c r="K5">
        <v>165</v>
      </c>
      <c r="AJ5">
        <v>16</v>
      </c>
      <c r="AK5">
        <v>780.90700000000004</v>
      </c>
      <c r="AL5">
        <v>933</v>
      </c>
      <c r="AM5">
        <f t="shared" ref="AM5:AM25" si="0">100-AK5/AL5*100</f>
        <v>16.301500535905674</v>
      </c>
    </row>
    <row r="6" spans="1:40" x14ac:dyDescent="0.25">
      <c r="A6" t="s">
        <v>4</v>
      </c>
      <c r="B6">
        <v>44.8</v>
      </c>
      <c r="C6">
        <v>52.5</v>
      </c>
      <c r="D6">
        <v>54.58</v>
      </c>
      <c r="E6">
        <v>54.7</v>
      </c>
      <c r="F6">
        <v>62.08</v>
      </c>
      <c r="G6">
        <v>61.6</v>
      </c>
      <c r="H6">
        <v>59.8</v>
      </c>
      <c r="I6">
        <v>60</v>
      </c>
      <c r="J6">
        <v>60.6</v>
      </c>
      <c r="K6">
        <v>65</v>
      </c>
      <c r="AJ6">
        <v>21</v>
      </c>
      <c r="AK6">
        <v>1049.4345000000001</v>
      </c>
      <c r="AL6">
        <v>1227</v>
      </c>
      <c r="AM6">
        <f t="shared" si="0"/>
        <v>14.471515892420527</v>
      </c>
    </row>
    <row r="7" spans="1:40" x14ac:dyDescent="0.25">
      <c r="A7" t="s">
        <v>5</v>
      </c>
      <c r="B7">
        <v>253</v>
      </c>
      <c r="C7">
        <v>230</v>
      </c>
      <c r="D7">
        <v>218</v>
      </c>
      <c r="E7">
        <v>230</v>
      </c>
      <c r="F7">
        <v>206</v>
      </c>
      <c r="G7">
        <v>194</v>
      </c>
      <c r="H7">
        <v>175</v>
      </c>
      <c r="I7">
        <v>180</v>
      </c>
      <c r="J7">
        <v>159</v>
      </c>
      <c r="K7">
        <v>155</v>
      </c>
      <c r="AJ7">
        <v>26</v>
      </c>
      <c r="AK7">
        <v>1320.865</v>
      </c>
      <c r="AL7">
        <v>1548</v>
      </c>
      <c r="AM7">
        <f t="shared" si="0"/>
        <v>14.672803617571063</v>
      </c>
    </row>
    <row r="8" spans="1:40" x14ac:dyDescent="0.25">
      <c r="A8" t="s">
        <v>2</v>
      </c>
      <c r="B8">
        <v>47.2</v>
      </c>
      <c r="C8">
        <v>52</v>
      </c>
      <c r="D8">
        <v>54</v>
      </c>
      <c r="E8">
        <v>52</v>
      </c>
      <c r="F8">
        <v>57</v>
      </c>
      <c r="G8">
        <v>59</v>
      </c>
      <c r="H8">
        <v>63.5</v>
      </c>
      <c r="I8">
        <v>62.5</v>
      </c>
      <c r="J8">
        <v>66.88</v>
      </c>
      <c r="K8">
        <v>67.7</v>
      </c>
      <c r="AJ8">
        <v>31</v>
      </c>
      <c r="AK8">
        <v>1574.8775000000001</v>
      </c>
      <c r="AL8">
        <v>1834</v>
      </c>
      <c r="AM8">
        <f t="shared" si="0"/>
        <v>14.128816793893122</v>
      </c>
    </row>
    <row r="9" spans="1:40" x14ac:dyDescent="0.25">
      <c r="AJ9">
        <v>33</v>
      </c>
      <c r="AK9">
        <v>1598.1015</v>
      </c>
      <c r="AL9">
        <v>1951</v>
      </c>
      <c r="AM9">
        <f t="shared" si="0"/>
        <v>18.088083034341366</v>
      </c>
      <c r="AN9">
        <f>AVERAGE(AM3:AM9)</f>
        <v>21.659343102299903</v>
      </c>
    </row>
    <row r="10" spans="1:40" x14ac:dyDescent="0.25">
      <c r="AJ10">
        <v>1</v>
      </c>
      <c r="AK10">
        <v>53.705500000000001</v>
      </c>
      <c r="AL10">
        <v>0</v>
      </c>
    </row>
    <row r="11" spans="1:40" x14ac:dyDescent="0.25">
      <c r="A11" t="s">
        <v>6</v>
      </c>
      <c r="B11">
        <v>10</v>
      </c>
      <c r="C11">
        <v>20</v>
      </c>
      <c r="D11">
        <v>30</v>
      </c>
      <c r="E11">
        <v>40</v>
      </c>
      <c r="F11">
        <v>50</v>
      </c>
      <c r="G11">
        <v>60</v>
      </c>
      <c r="H11">
        <v>70</v>
      </c>
      <c r="I11">
        <v>80</v>
      </c>
      <c r="J11">
        <v>90</v>
      </c>
      <c r="K11">
        <v>100</v>
      </c>
      <c r="AJ11">
        <v>5</v>
      </c>
      <c r="AK11">
        <v>259.81849999999997</v>
      </c>
      <c r="AL11">
        <v>305</v>
      </c>
      <c r="AM11">
        <f t="shared" si="0"/>
        <v>14.813606557377057</v>
      </c>
    </row>
    <row r="12" spans="1:40" x14ac:dyDescent="0.25">
      <c r="A12" t="s">
        <v>1</v>
      </c>
      <c r="B12">
        <v>508</v>
      </c>
      <c r="C12">
        <v>476</v>
      </c>
      <c r="D12">
        <v>444</v>
      </c>
      <c r="E12">
        <v>418</v>
      </c>
      <c r="F12">
        <v>377</v>
      </c>
      <c r="G12">
        <v>355</v>
      </c>
      <c r="H12">
        <v>346</v>
      </c>
      <c r="I12">
        <v>365</v>
      </c>
      <c r="J12">
        <v>343</v>
      </c>
      <c r="K12">
        <v>327</v>
      </c>
      <c r="AJ12">
        <v>10</v>
      </c>
      <c r="AK12">
        <v>499.31599999999997</v>
      </c>
      <c r="AL12">
        <v>587</v>
      </c>
      <c r="AM12">
        <f t="shared" si="0"/>
        <v>14.937649063032381</v>
      </c>
    </row>
    <row r="13" spans="1:40" x14ac:dyDescent="0.25">
      <c r="A13" t="s">
        <v>2</v>
      </c>
      <c r="B13">
        <v>49.2</v>
      </c>
      <c r="C13">
        <v>52.4</v>
      </c>
      <c r="D13">
        <v>55.6</v>
      </c>
      <c r="E13">
        <v>58.2</v>
      </c>
      <c r="F13">
        <v>62.3</v>
      </c>
      <c r="G13">
        <v>64.5</v>
      </c>
      <c r="H13">
        <v>65.400000000000006</v>
      </c>
      <c r="I13">
        <v>63.5</v>
      </c>
      <c r="J13">
        <v>65.7</v>
      </c>
      <c r="K13">
        <v>67.3</v>
      </c>
      <c r="AJ13">
        <v>15</v>
      </c>
      <c r="AK13">
        <v>779.45550000000003</v>
      </c>
      <c r="AL13">
        <v>926</v>
      </c>
      <c r="AM13">
        <f t="shared" si="0"/>
        <v>15.825539956803453</v>
      </c>
    </row>
    <row r="14" spans="1:40" x14ac:dyDescent="0.25">
      <c r="A14" t="s">
        <v>3</v>
      </c>
      <c r="B14">
        <v>530</v>
      </c>
      <c r="C14">
        <v>484</v>
      </c>
      <c r="D14">
        <v>468</v>
      </c>
      <c r="E14">
        <v>427</v>
      </c>
      <c r="F14">
        <v>410</v>
      </c>
      <c r="G14">
        <v>394</v>
      </c>
      <c r="H14">
        <v>336</v>
      </c>
      <c r="I14">
        <v>334</v>
      </c>
      <c r="J14">
        <v>320</v>
      </c>
      <c r="K14">
        <v>325</v>
      </c>
      <c r="AJ14">
        <v>20</v>
      </c>
      <c r="AK14">
        <v>1043.6285</v>
      </c>
      <c r="AL14">
        <v>1279</v>
      </c>
      <c r="AM14">
        <f t="shared" si="0"/>
        <v>18.402775605942139</v>
      </c>
    </row>
    <row r="15" spans="1:40" x14ac:dyDescent="0.25">
      <c r="A15" t="s">
        <v>4</v>
      </c>
      <c r="B15">
        <v>47</v>
      </c>
      <c r="C15">
        <v>53.1</v>
      </c>
      <c r="D15">
        <v>48.9</v>
      </c>
      <c r="E15">
        <v>56</v>
      </c>
      <c r="F15">
        <v>59.1</v>
      </c>
      <c r="G15">
        <v>60.8</v>
      </c>
      <c r="H15">
        <v>62.1</v>
      </c>
      <c r="I15">
        <v>65.400000000000006</v>
      </c>
      <c r="J15">
        <v>65</v>
      </c>
      <c r="K15">
        <v>69.5</v>
      </c>
      <c r="AJ15">
        <v>25</v>
      </c>
      <c r="AK15">
        <v>1217.8085000000001</v>
      </c>
      <c r="AL15">
        <v>1482</v>
      </c>
      <c r="AM15">
        <f t="shared" si="0"/>
        <v>17.826686909581639</v>
      </c>
    </row>
    <row r="16" spans="1:40" x14ac:dyDescent="0.25">
      <c r="A16" t="s">
        <v>5</v>
      </c>
      <c r="B16">
        <v>524</v>
      </c>
      <c r="C16">
        <v>469</v>
      </c>
      <c r="D16">
        <v>511</v>
      </c>
      <c r="E16">
        <v>440</v>
      </c>
      <c r="F16">
        <v>409</v>
      </c>
      <c r="G16">
        <v>392</v>
      </c>
      <c r="H16">
        <v>379</v>
      </c>
      <c r="I16">
        <v>346</v>
      </c>
      <c r="J16">
        <v>350</v>
      </c>
      <c r="K16">
        <v>305</v>
      </c>
      <c r="X16" s="13"/>
      <c r="Y16" s="13"/>
      <c r="AJ16">
        <v>30</v>
      </c>
      <c r="AK16">
        <v>1526.9780000000001</v>
      </c>
      <c r="AL16">
        <v>1828</v>
      </c>
      <c r="AM16">
        <f t="shared" si="0"/>
        <v>16.467286652078769</v>
      </c>
    </row>
    <row r="17" spans="1:40" x14ac:dyDescent="0.25">
      <c r="A17" t="s">
        <v>2</v>
      </c>
      <c r="B17">
        <v>47.6</v>
      </c>
      <c r="C17">
        <v>53.1</v>
      </c>
      <c r="D17">
        <v>48.9</v>
      </c>
      <c r="E17">
        <v>56</v>
      </c>
      <c r="F17">
        <v>59.1</v>
      </c>
      <c r="G17">
        <v>60.8</v>
      </c>
      <c r="H17">
        <v>62.1</v>
      </c>
      <c r="I17">
        <v>65.400000000000006</v>
      </c>
      <c r="J17">
        <v>65</v>
      </c>
      <c r="K17">
        <v>69.5</v>
      </c>
      <c r="N17" s="1" t="s">
        <v>11</v>
      </c>
      <c r="O17" s="14">
        <v>10</v>
      </c>
      <c r="P17" s="15"/>
      <c r="Q17" s="14">
        <v>20</v>
      </c>
      <c r="R17" s="15"/>
      <c r="S17" s="14">
        <v>30</v>
      </c>
      <c r="T17" s="15"/>
      <c r="U17" s="16">
        <v>40</v>
      </c>
      <c r="V17" s="16"/>
      <c r="W17" s="16">
        <v>50</v>
      </c>
      <c r="X17" s="16"/>
      <c r="Y17" s="16">
        <v>60</v>
      </c>
      <c r="Z17" s="16"/>
      <c r="AA17" s="16">
        <v>70</v>
      </c>
      <c r="AB17" s="16"/>
      <c r="AC17" s="16">
        <v>80</v>
      </c>
      <c r="AD17" s="16"/>
      <c r="AE17" s="16">
        <v>90</v>
      </c>
      <c r="AF17" s="16"/>
      <c r="AG17" s="16">
        <v>100</v>
      </c>
      <c r="AH17" s="16"/>
      <c r="AJ17">
        <v>33</v>
      </c>
      <c r="AK17">
        <v>1624.2284999999999</v>
      </c>
      <c r="AL17">
        <v>1939</v>
      </c>
      <c r="AM17">
        <f t="shared" si="0"/>
        <v>16.233702939659622</v>
      </c>
      <c r="AN17">
        <f>AVERAGE(AM11:AM17)</f>
        <v>16.358178240639294</v>
      </c>
    </row>
    <row r="18" spans="1:40" x14ac:dyDescent="0.25">
      <c r="N18" s="1">
        <v>480</v>
      </c>
      <c r="O18" s="2">
        <f>AVERAGE(B3,B5,B7)</f>
        <v>252.66666666666666</v>
      </c>
      <c r="P18" s="3">
        <f>_xlfn.STDEV.S(B3,B5,B7)/SQRT(3)</f>
        <v>7.2188026092359054</v>
      </c>
      <c r="Q18" s="2">
        <f>AVERAGE(C3,C5,C7)</f>
        <v>224.66666666666666</v>
      </c>
      <c r="R18" s="3">
        <f>_xlfn.STDEV.S(C3,C5,C7)/SQRT(3)</f>
        <v>4.3716256828680002</v>
      </c>
      <c r="S18" s="2">
        <f>AVERAGE(D3,D5,D7)</f>
        <v>213.66666666666666</v>
      </c>
      <c r="T18" s="3">
        <f>_xlfn.STDEV.S(D3,D5,D7)/SQRT(3)</f>
        <v>4.3333333333333339</v>
      </c>
      <c r="U18" s="2">
        <f>AVERAGE(E3,E5,E7)</f>
        <v>218.66666666666666</v>
      </c>
      <c r="V18" s="3">
        <f>_xlfn.STDEV.S(E3,E5,E7)/SQRT(3)</f>
        <v>6.1191865835619401</v>
      </c>
      <c r="W18" s="2">
        <f>AVERAGE(F3,F5,F7)</f>
        <v>199</v>
      </c>
      <c r="X18" s="3">
        <f>_xlfn.STDEV.S(F3,F5,F7)/SQRT(3)</f>
        <v>8.5440037453175322</v>
      </c>
      <c r="Y18" s="2">
        <f>AVERAGE(G3,G5,G7)</f>
        <v>190</v>
      </c>
      <c r="Z18" s="3">
        <f>_xlfn.STDEV.S(G3,G5,G7)/SQRT(3)</f>
        <v>3.0550504633038935</v>
      </c>
      <c r="AA18" s="2">
        <f>AVERAGE(H3,H5,H7)</f>
        <v>186.66666666666666</v>
      </c>
      <c r="AB18" s="3">
        <f>_xlfn.STDEV.S(H3,H5,H7)/SQRT(3)</f>
        <v>5.8404718226450774</v>
      </c>
      <c r="AC18" s="2">
        <f>AVERAGE(I3,I5,I7)</f>
        <v>190.66666666666666</v>
      </c>
      <c r="AD18" s="3">
        <f>_xlfn.STDEV.S(I3,I5,I7)/SQRT(3)</f>
        <v>5.8118652580542314</v>
      </c>
      <c r="AE18" s="2">
        <f>AVERAGE(J3,J5,J7)</f>
        <v>175.66666666666666</v>
      </c>
      <c r="AF18" s="3">
        <f>_xlfn.STDEV.S(J3,J5,J7)/SQRT(3)</f>
        <v>8.8191710368819685</v>
      </c>
      <c r="AG18" s="2">
        <f>AVERAGE(K3,K5,K7)</f>
        <v>159.66666666666666</v>
      </c>
      <c r="AH18" s="3">
        <f>_xlfn.STDEV.S(K3,K5,K7)/SQRT(3)</f>
        <v>2.9059326290271161</v>
      </c>
      <c r="AJ18">
        <v>0</v>
      </c>
      <c r="AK18">
        <v>0</v>
      </c>
      <c r="AL18">
        <v>0</v>
      </c>
    </row>
    <row r="19" spans="1:40" x14ac:dyDescent="0.25">
      <c r="N19" s="1" t="s">
        <v>10</v>
      </c>
      <c r="O19" s="4">
        <f>100-O18/N18*100</f>
        <v>47.361111111111107</v>
      </c>
      <c r="P19" s="3">
        <f>_xlfn.STDEV.S(B4,B6,B8)/SQRT(3)</f>
        <v>1.5025903559446203</v>
      </c>
      <c r="Q19" s="2">
        <f>100-Q18/N18*100</f>
        <v>53.194444444444443</v>
      </c>
      <c r="R19" s="3">
        <f>_xlfn.STDEV.S(C4,C6,C8)/SQRT(3)</f>
        <v>0.92796072713833699</v>
      </c>
      <c r="S19" s="2">
        <f>100-S18/N18*100</f>
        <v>55.486111111111114</v>
      </c>
      <c r="T19" s="3">
        <f>_xlfn.STDEV.S(D4,D6,D8)/SQRT(3)</f>
        <v>0.91871891481804424</v>
      </c>
      <c r="U19" s="2">
        <f>100-U18/N18*100</f>
        <v>54.444444444444443</v>
      </c>
      <c r="V19" s="3">
        <f>_xlfn.STDEV.S(E4,E6,E8)/SQRT(3)</f>
        <v>1.1780398031381529</v>
      </c>
      <c r="W19" s="2">
        <f>100-W18/N18*100</f>
        <v>58.541666666666664</v>
      </c>
      <c r="X19" s="3">
        <f>_xlfn.STDEV.S(F4,F6,F8)/SQRT(3)</f>
        <v>1.8822681353445188</v>
      </c>
      <c r="Y19" s="2">
        <f>100-Y18/N18*100</f>
        <v>60.416666666666671</v>
      </c>
      <c r="Z19" s="3">
        <f>_xlfn.STDEV.S(G4,G6,G8)/SQRT(3)</f>
        <v>0.7571877794400369</v>
      </c>
      <c r="AA19" s="2">
        <f>100-AA18/N18*100</f>
        <v>61.111111111111107</v>
      </c>
      <c r="AB19" s="3">
        <f>_xlfn.STDEV.S(H4,H6,H8)/SQRT(3)</f>
        <v>1.2013880860626738</v>
      </c>
      <c r="AC19" s="2">
        <f>100-AC18/N18*100</f>
        <v>60.277777777777779</v>
      </c>
      <c r="AD19" s="3">
        <f>_xlfn.STDEV.S(I4,I6,I8)/SQRT(3)</f>
        <v>1.3017082793177759</v>
      </c>
      <c r="AE19" s="2">
        <f>100-AE18/N18*100</f>
        <v>63.402777777777779</v>
      </c>
      <c r="AF19" s="3">
        <f>_xlfn.STDEV.S(J4,J6,J8)/SQRT(3)</f>
        <v>1.9034004658330119</v>
      </c>
      <c r="AG19" s="2">
        <f>100-AG18/N18*100</f>
        <v>66.736111111111114</v>
      </c>
      <c r="AH19" s="3">
        <f>_xlfn.STDEV.S(K4,K6,K8)/SQRT(3)</f>
        <v>0.78810602783579353</v>
      </c>
      <c r="AJ19">
        <v>5</v>
      </c>
      <c r="AK19">
        <v>265.62450000000001</v>
      </c>
      <c r="AL19">
        <v>322</v>
      </c>
      <c r="AM19">
        <f t="shared" si="0"/>
        <v>17.507919254658376</v>
      </c>
    </row>
    <row r="20" spans="1:40" x14ac:dyDescent="0.25">
      <c r="N20" s="1">
        <v>1000</v>
      </c>
      <c r="O20" s="2">
        <f>AVERAGE(B12,B14,B16)</f>
        <v>520.66666666666663</v>
      </c>
      <c r="P20" s="3">
        <f>_xlfn.STDEV.S(B12,B14,B16)/SQRT(3)</f>
        <v>6.5659052011974035</v>
      </c>
      <c r="Q20" s="2">
        <f>AVERAGE(C12,C14,C16)</f>
        <v>476.33333333333331</v>
      </c>
      <c r="R20" s="3">
        <f>_xlfn.STDEV.S(C12,C14,C16)/SQRT(3)</f>
        <v>4.3333333333333339</v>
      </c>
      <c r="S20" s="2">
        <f>AVERAGE(D12,D14,D16)</f>
        <v>474.33333333333331</v>
      </c>
      <c r="T20" s="3">
        <f>_xlfn.STDEV.S(D12,D14,D16)/SQRT(3)</f>
        <v>19.598752794785469</v>
      </c>
      <c r="U20" s="2">
        <f>AVERAGE(E12,E14,E16)</f>
        <v>428.33333333333331</v>
      </c>
      <c r="V20" s="3">
        <f>_xlfn.STDEV.S(E12,E14,E16)/SQRT(3)</f>
        <v>6.385748020222672</v>
      </c>
      <c r="W20" s="2">
        <f>AVERAGE(F12,F14,F16)</f>
        <v>398.66666666666669</v>
      </c>
      <c r="X20" s="3">
        <f>_xlfn.STDEV.S(F12,F14,F16)/SQRT(3)</f>
        <v>10.837178804672574</v>
      </c>
      <c r="Y20" s="2">
        <f>AVERAGE(G12,G14,G16)</f>
        <v>380.33333333333331</v>
      </c>
      <c r="Z20" s="3">
        <f>_xlfn.STDEV.S(G12,G14,G16)/SQRT(3)</f>
        <v>12.679817734406823</v>
      </c>
      <c r="AA20" s="2">
        <f>AVERAGE(H12,H14,H16)</f>
        <v>353.66666666666669</v>
      </c>
      <c r="AB20" s="3">
        <f>_xlfn.STDEV.S(H12,H14,H16)/SQRT(3)</f>
        <v>12.991450179936718</v>
      </c>
      <c r="AC20" s="2">
        <f>AVERAGE(I12,I14,I16)</f>
        <v>348.33333333333331</v>
      </c>
      <c r="AD20" s="3">
        <f>_xlfn.STDEV.S(I12,I14,I16)/SQRT(3)</f>
        <v>9.0246575804539226</v>
      </c>
      <c r="AE20" s="2">
        <f>AVERAGE(J12,J14,J16)</f>
        <v>337.66666666666669</v>
      </c>
      <c r="AF20" s="3">
        <f>_xlfn.STDEV.S(J12,J14,J16)/SQRT(3)</f>
        <v>9.0615181460454579</v>
      </c>
      <c r="AG20" s="2">
        <f>AVERAGE(K12,K14,K16)</f>
        <v>319</v>
      </c>
      <c r="AH20" s="3">
        <f>_xlfn.STDEV.S(K12,K14,K16)/SQRT(3)</f>
        <v>7.0237691685684922</v>
      </c>
      <c r="AJ20">
        <v>10</v>
      </c>
      <c r="AK20">
        <v>522.54</v>
      </c>
      <c r="AL20">
        <v>632</v>
      </c>
      <c r="AM20">
        <f t="shared" si="0"/>
        <v>17.319620253164558</v>
      </c>
    </row>
    <row r="21" spans="1:40" x14ac:dyDescent="0.25">
      <c r="A21" t="s">
        <v>6</v>
      </c>
      <c r="B21">
        <v>10</v>
      </c>
      <c r="C21">
        <v>20</v>
      </c>
      <c r="D21">
        <v>30</v>
      </c>
      <c r="E21">
        <v>40</v>
      </c>
      <c r="F21">
        <v>50</v>
      </c>
      <c r="G21">
        <v>60</v>
      </c>
      <c r="H21">
        <v>70</v>
      </c>
      <c r="I21">
        <v>80</v>
      </c>
      <c r="J21">
        <v>90</v>
      </c>
      <c r="K21">
        <v>100</v>
      </c>
      <c r="N21" s="1" t="s">
        <v>10</v>
      </c>
      <c r="O21" s="4">
        <f>100-O20/N20*100</f>
        <v>47.933333333333337</v>
      </c>
      <c r="P21" s="3">
        <f>_xlfn.STDEV.S(B13,B15,B17)/SQRT(3)</f>
        <v>0.65659052011974106</v>
      </c>
      <c r="Q21" s="2">
        <f>100-Q20/N20*100</f>
        <v>52.366666666666667</v>
      </c>
      <c r="R21" s="3">
        <f>_xlfn.STDEV.S(C13,C15,C17)/SQRT(3)</f>
        <v>0.23333333333333428</v>
      </c>
      <c r="S21" s="2">
        <f>100-S20/N20*100</f>
        <v>52.56666666666667</v>
      </c>
      <c r="T21" s="3">
        <f>_xlfn.STDEV.S(D13,D15,D17)/SQRT(3)</f>
        <v>2.2333333333333343</v>
      </c>
      <c r="U21" s="2">
        <f>100-U20/N20*100</f>
        <v>57.166666666666671</v>
      </c>
      <c r="V21" s="3">
        <f>_xlfn.STDEV.S(E13,E15,E17)/SQRT(3)</f>
        <v>0.73333333333333428</v>
      </c>
      <c r="W21" s="2">
        <f>100-W20/N20*100</f>
        <v>60.133333333333333</v>
      </c>
      <c r="X21" s="3">
        <f>_xlfn.STDEV.S(F13,F15,F17)/SQRT(3)</f>
        <v>1.0666666666666653</v>
      </c>
      <c r="Y21" s="2">
        <f>100-Y20/N20*100</f>
        <v>61.966666666666669</v>
      </c>
      <c r="Z21" s="3">
        <f>_xlfn.STDEV.S(G13,G15,G17)/SQRT(3)</f>
        <v>1.2333333333333343</v>
      </c>
      <c r="AA21" s="2">
        <f>100-AA20/N20*100</f>
        <v>64.633333333333326</v>
      </c>
      <c r="AB21" s="3">
        <f>_xlfn.STDEV.S(H13,H15,H17)/SQRT(3)</f>
        <v>1.1000000000000014</v>
      </c>
      <c r="AC21" s="2">
        <f>100-AC20/N20*100</f>
        <v>65.166666666666657</v>
      </c>
      <c r="AD21" s="3">
        <f>_xlfn.STDEV.S(I13,I15,I17)/SQRT(3)</f>
        <v>0.6333333333333353</v>
      </c>
      <c r="AE21" s="2">
        <f>100-AE20/N20*100</f>
        <v>66.233333333333334</v>
      </c>
      <c r="AF21" s="3">
        <f>_xlfn.STDEV.S(J13,J15,J17)/SQRT(3)</f>
        <v>0.23333333333333428</v>
      </c>
      <c r="AG21" s="2">
        <f>100-AG20/N20*100</f>
        <v>68.099999999999994</v>
      </c>
      <c r="AH21" s="3">
        <f>_xlfn.STDEV.S(K13,K15,K17)/SQRT(3)</f>
        <v>0.73333333333333439</v>
      </c>
      <c r="AJ21">
        <v>15</v>
      </c>
      <c r="AK21">
        <v>846.22450000000003</v>
      </c>
      <c r="AL21">
        <v>954</v>
      </c>
      <c r="AM21">
        <f t="shared" si="0"/>
        <v>11.297222222222217</v>
      </c>
    </row>
    <row r="22" spans="1:40" x14ac:dyDescent="0.25">
      <c r="A22" t="s">
        <v>7</v>
      </c>
      <c r="B22">
        <v>1076</v>
      </c>
      <c r="C22">
        <v>974</v>
      </c>
      <c r="D22">
        <v>902</v>
      </c>
      <c r="E22">
        <v>838</v>
      </c>
      <c r="F22">
        <v>842</v>
      </c>
      <c r="G22">
        <v>751</v>
      </c>
      <c r="H22">
        <v>728</v>
      </c>
      <c r="I22">
        <v>748</v>
      </c>
      <c r="J22">
        <v>768</v>
      </c>
      <c r="K22">
        <v>713</v>
      </c>
      <c r="N22" s="1">
        <v>2000</v>
      </c>
      <c r="O22" s="2">
        <f>AVERAGE(B22,B24,B26)</f>
        <v>1082.6666666666667</v>
      </c>
      <c r="P22" s="3">
        <f>_xlfn.STDEV.S(B22,B24,B26)/SQRT(3)</f>
        <v>7.1724782637833373</v>
      </c>
      <c r="Q22" s="2">
        <f>AVERAGE(C22,C24,C26)</f>
        <v>1009</v>
      </c>
      <c r="R22" s="3">
        <f>_xlfn.STDEV.S(C22,C24,C26)/SQRT(3)</f>
        <v>28.290163190291665</v>
      </c>
      <c r="S22" s="2">
        <f>AVERAGE(D22,D24,D26)</f>
        <v>941</v>
      </c>
      <c r="T22" s="3">
        <f>_xlfn.STDEV.S(D22,D24,D26)/SQRT(3)</f>
        <v>30.005555041247501</v>
      </c>
      <c r="U22" s="2">
        <f>AVERAGE(E22,E24,E26)</f>
        <v>871.66666666666663</v>
      </c>
      <c r="V22" s="3">
        <f>_xlfn.STDEV.S(E22,E24,E26)/SQRT(3)</f>
        <v>22.747405224430423</v>
      </c>
      <c r="W22" s="2">
        <f>AVERAGE(F22,F24,F26)</f>
        <v>847.33333333333337</v>
      </c>
      <c r="X22" s="3">
        <f>_xlfn.STDEV.S(F22,F24,F26)/SQRT(3)</f>
        <v>3.1797973380564857</v>
      </c>
      <c r="Y22" s="2">
        <f>AVERAGE(G22,G24,G26)</f>
        <v>823</v>
      </c>
      <c r="Z22" s="3">
        <f>_xlfn.STDEV.S(G22,G24,G26)/SQRT(3)</f>
        <v>38.785736209763165</v>
      </c>
      <c r="AA22" s="2">
        <f>AVERAGE(H22,H24,H26)</f>
        <v>749.33333333333337</v>
      </c>
      <c r="AB22" s="3">
        <f>_xlfn.STDEV.S(H22,H24,H26)/SQRT(3)</f>
        <v>11.864981153705125</v>
      </c>
      <c r="AC22" s="2">
        <f>AVERAGE(I22,I24,I26)</f>
        <v>755.66666666666663</v>
      </c>
      <c r="AD22" s="3">
        <f>_xlfn.STDEV.S(I22,I24,I26)/SQRT(3)</f>
        <v>5.7831171909658243</v>
      </c>
      <c r="AE22" s="2">
        <f>AVERAGE(J22,J24,J26)</f>
        <v>752.66666666666663</v>
      </c>
      <c r="AF22" s="3">
        <f>_xlfn.STDEV.S(J22,J24,J26)/SQRT(3)</f>
        <v>16.855595839694043</v>
      </c>
      <c r="AG22" s="2">
        <f>AVERAGE(K22,K24,K26)</f>
        <v>695.66666666666663</v>
      </c>
      <c r="AH22" s="3">
        <f>_xlfn.STDEV.S(K22,K24,K26)/SQRT(3)</f>
        <v>8.6858761471969235</v>
      </c>
      <c r="AJ22">
        <v>20</v>
      </c>
      <c r="AK22">
        <v>1079.9159999999999</v>
      </c>
      <c r="AL22">
        <v>1195</v>
      </c>
      <c r="AM22">
        <f t="shared" si="0"/>
        <v>9.6304602510460313</v>
      </c>
    </row>
    <row r="23" spans="1:40" x14ac:dyDescent="0.25">
      <c r="A23" t="s">
        <v>2</v>
      </c>
      <c r="B23">
        <v>46.2</v>
      </c>
      <c r="C23">
        <v>51.3</v>
      </c>
      <c r="D23">
        <v>54.9</v>
      </c>
      <c r="E23">
        <v>58.1</v>
      </c>
      <c r="F23">
        <v>57.99</v>
      </c>
      <c r="G23">
        <v>62.45</v>
      </c>
      <c r="H23">
        <v>63.6</v>
      </c>
      <c r="I23">
        <v>62.6</v>
      </c>
      <c r="J23">
        <v>61.6</v>
      </c>
      <c r="K23">
        <v>64.349999999999994</v>
      </c>
      <c r="N23" s="1" t="s">
        <v>10</v>
      </c>
      <c r="O23" s="4">
        <f>100-O22/N22*100</f>
        <v>45.866666666666667</v>
      </c>
      <c r="P23" s="3">
        <f>_xlfn.STDEV.S(B23,B25,B27)/SQRT(3)</f>
        <v>0.35862391318916781</v>
      </c>
      <c r="Q23" s="2">
        <f>100-Q22/N22*100</f>
        <v>49.550000000000004</v>
      </c>
      <c r="R23" s="3">
        <f>_xlfn.STDEV.S(C23,C25,C27)/SQRT(3)</f>
        <v>1.4145081595145828</v>
      </c>
      <c r="S23" s="2">
        <f>100-S22/N22*100</f>
        <v>52.95</v>
      </c>
      <c r="T23" s="3">
        <f>_xlfn.STDEV.S(D23,D25,D27)/SQRT(3)</f>
        <v>1.5002777520623751</v>
      </c>
      <c r="U23" s="2">
        <f>100-U22/N22*100</f>
        <v>56.416666666666671</v>
      </c>
      <c r="V23" s="3">
        <f>_xlfn.STDEV.S(E23,E25,E27)/SQRT(3)</f>
        <v>1.1373702612215213</v>
      </c>
      <c r="W23" s="2">
        <f>100-W22/N22*100</f>
        <v>57.633333333333333</v>
      </c>
      <c r="X23" s="3">
        <f>_xlfn.STDEV.S(F23,F25,F27)/SQRT(3)</f>
        <v>0.18487232831816086</v>
      </c>
      <c r="Y23" s="2">
        <f>100-Y22/N22*100</f>
        <v>58.85</v>
      </c>
      <c r="Z23" s="3">
        <f>_xlfn.STDEV.S(G23,G25,G27)/SQRT(3)</f>
        <v>1.93928681048816</v>
      </c>
      <c r="AA23" s="2">
        <f>100-AA22/N22*100</f>
        <v>62.533333333333331</v>
      </c>
      <c r="AB23" s="3">
        <f>_xlfn.STDEV.S(H23,H25,H27)/SQRT(3)</f>
        <v>0.59324905768525737</v>
      </c>
      <c r="AC23" s="2">
        <f>100-AC22/N22*100</f>
        <v>62.216666666666669</v>
      </c>
      <c r="AD23" s="3">
        <f>_xlfn.STDEV.S(I23,I25,I27)/SQRT(3)</f>
        <v>0.28915585954829187</v>
      </c>
      <c r="AE23" s="2">
        <f>100-AE22/N22*100</f>
        <v>62.366666666666667</v>
      </c>
      <c r="AF23" s="3">
        <f>_xlfn.STDEV.S(J23,J25,J27)/SQRT(3)</f>
        <v>0.84277979198470054</v>
      </c>
      <c r="AG23" s="2">
        <f>100-AG22/N22*100</f>
        <v>65.216666666666669</v>
      </c>
      <c r="AH23" s="3">
        <f>_xlfn.STDEV.S(K23,K25,K27)/SQRT(3)</f>
        <v>0.43429380735984768</v>
      </c>
      <c r="AJ23">
        <v>25</v>
      </c>
      <c r="AK23">
        <v>1349.895</v>
      </c>
      <c r="AL23">
        <v>1502</v>
      </c>
      <c r="AM23">
        <f t="shared" si="0"/>
        <v>10.126830892143815</v>
      </c>
    </row>
    <row r="24" spans="1:40" x14ac:dyDescent="0.25">
      <c r="A24" t="s">
        <v>8</v>
      </c>
      <c r="B24">
        <v>1097</v>
      </c>
      <c r="C24">
        <v>988</v>
      </c>
      <c r="D24">
        <v>1000</v>
      </c>
      <c r="E24">
        <v>862</v>
      </c>
      <c r="F24">
        <v>853</v>
      </c>
      <c r="G24">
        <v>834</v>
      </c>
      <c r="H24">
        <v>751</v>
      </c>
      <c r="I24">
        <v>767</v>
      </c>
      <c r="J24">
        <v>771</v>
      </c>
      <c r="K24">
        <v>686</v>
      </c>
      <c r="AJ24">
        <v>30</v>
      </c>
      <c r="AK24">
        <v>1648.904</v>
      </c>
      <c r="AL24">
        <v>1841</v>
      </c>
      <c r="AM24">
        <f t="shared" si="0"/>
        <v>10.434329168929935</v>
      </c>
    </row>
    <row r="25" spans="1:40" x14ac:dyDescent="0.25">
      <c r="A25" t="s">
        <v>4</v>
      </c>
      <c r="B25">
        <v>45.15</v>
      </c>
      <c r="C25">
        <v>50.6</v>
      </c>
      <c r="D25">
        <v>50</v>
      </c>
      <c r="E25">
        <v>56.9</v>
      </c>
      <c r="F25">
        <v>57.35</v>
      </c>
      <c r="G25">
        <v>58.3</v>
      </c>
      <c r="H25">
        <v>62.45</v>
      </c>
      <c r="I25">
        <v>61.65</v>
      </c>
      <c r="J25">
        <v>61.45</v>
      </c>
      <c r="K25">
        <v>65.7</v>
      </c>
      <c r="AJ25">
        <v>32</v>
      </c>
      <c r="AK25">
        <v>1683.74</v>
      </c>
      <c r="AL25">
        <v>1947</v>
      </c>
      <c r="AM25">
        <f t="shared" si="0"/>
        <v>13.521314843348748</v>
      </c>
      <c r="AN25">
        <f>AVERAGE(AM19:AM25)</f>
        <v>12.833956697930526</v>
      </c>
    </row>
    <row r="26" spans="1:40" x14ac:dyDescent="0.25">
      <c r="A26" t="s">
        <v>9</v>
      </c>
      <c r="B26">
        <v>1075</v>
      </c>
      <c r="C26">
        <v>1065</v>
      </c>
      <c r="D26">
        <v>921</v>
      </c>
      <c r="E26">
        <v>915</v>
      </c>
      <c r="F26">
        <v>847</v>
      </c>
      <c r="G26">
        <v>884</v>
      </c>
      <c r="H26">
        <v>769</v>
      </c>
      <c r="I26">
        <v>752</v>
      </c>
      <c r="J26">
        <v>719</v>
      </c>
      <c r="K26">
        <v>688</v>
      </c>
    </row>
    <row r="27" spans="1:40" ht="60" x14ac:dyDescent="0.25">
      <c r="A27" t="s">
        <v>2</v>
      </c>
      <c r="B27">
        <v>46.25</v>
      </c>
      <c r="C27">
        <v>46.75</v>
      </c>
      <c r="D27">
        <v>53.95</v>
      </c>
      <c r="E27">
        <v>54.25</v>
      </c>
      <c r="F27">
        <v>57.65</v>
      </c>
      <c r="G27">
        <v>55.8</v>
      </c>
      <c r="H27">
        <v>61.55</v>
      </c>
      <c r="I27">
        <v>62.4</v>
      </c>
      <c r="J27">
        <v>64.05</v>
      </c>
      <c r="K27">
        <v>65.599999999999994</v>
      </c>
      <c r="AL27" s="9" t="s">
        <v>75</v>
      </c>
      <c r="AM27" s="12">
        <f xml:space="preserve"> AVERAGE(AN9:AN25)</f>
        <v>16.950492680289909</v>
      </c>
    </row>
    <row r="28" spans="1:40" x14ac:dyDescent="0.25">
      <c r="AL28" t="s">
        <v>76</v>
      </c>
      <c r="AM28" s="10">
        <f>100-AM27</f>
        <v>83.049507319710088</v>
      </c>
    </row>
    <row r="29" spans="1:40" x14ac:dyDescent="0.25">
      <c r="AL29" t="s">
        <v>81</v>
      </c>
      <c r="AM29" s="11">
        <f>_xlfn.STDEV.S(AN9,AN17,AN25)</f>
        <v>4.442407972391889</v>
      </c>
    </row>
    <row r="30" spans="1:40" x14ac:dyDescent="0.25">
      <c r="AL30" t="s">
        <v>77</v>
      </c>
      <c r="AM30" s="6">
        <f>AM29/SQRT(3)</f>
        <v>2.5648254387105967</v>
      </c>
    </row>
    <row r="37" spans="11:28" x14ac:dyDescent="0.25">
      <c r="N37" s="7"/>
      <c r="O37" s="7"/>
      <c r="P37" s="7"/>
      <c r="Q37" s="7"/>
      <c r="R37" s="1"/>
      <c r="S37" s="7"/>
      <c r="T37" s="7"/>
      <c r="U37" s="7"/>
      <c r="V37" s="7"/>
      <c r="W37" s="7"/>
      <c r="X37" s="7"/>
    </row>
    <row r="38" spans="11:28" x14ac:dyDescent="0.25">
      <c r="N38" s="8" t="s">
        <v>72</v>
      </c>
      <c r="O38" s="1">
        <v>10</v>
      </c>
      <c r="P38" s="1">
        <v>20</v>
      </c>
      <c r="Q38" s="1">
        <v>30</v>
      </c>
      <c r="R38" s="1">
        <v>40</v>
      </c>
      <c r="S38" s="1">
        <v>50</v>
      </c>
      <c r="T38" s="1">
        <v>60</v>
      </c>
      <c r="U38" s="1">
        <v>70</v>
      </c>
      <c r="V38" s="1">
        <v>80</v>
      </c>
      <c r="W38" s="1">
        <v>90</v>
      </c>
      <c r="X38" s="1">
        <v>100</v>
      </c>
    </row>
    <row r="39" spans="11:28" x14ac:dyDescent="0.25">
      <c r="N39" s="1" t="s">
        <v>73</v>
      </c>
      <c r="O39" s="7" t="s">
        <v>12</v>
      </c>
      <c r="P39" s="7" t="s">
        <v>18</v>
      </c>
      <c r="Q39" s="7" t="s">
        <v>24</v>
      </c>
      <c r="R39" s="7" t="s">
        <v>30</v>
      </c>
      <c r="S39" s="7" t="s">
        <v>36</v>
      </c>
      <c r="T39" s="7" t="s">
        <v>42</v>
      </c>
      <c r="U39" s="7" t="s">
        <v>48</v>
      </c>
      <c r="V39" s="7" t="s">
        <v>54</v>
      </c>
      <c r="W39" s="7" t="s">
        <v>60</v>
      </c>
      <c r="X39" s="7" t="s">
        <v>66</v>
      </c>
    </row>
    <row r="40" spans="11:28" x14ac:dyDescent="0.25">
      <c r="K40" s="5"/>
      <c r="N40" s="1" t="s">
        <v>10</v>
      </c>
      <c r="O40" s="7" t="s">
        <v>13</v>
      </c>
      <c r="P40" s="7" t="s">
        <v>19</v>
      </c>
      <c r="Q40" s="7" t="s">
        <v>25</v>
      </c>
      <c r="R40" s="7" t="s">
        <v>31</v>
      </c>
      <c r="S40" s="7" t="s">
        <v>37</v>
      </c>
      <c r="T40" s="7" t="s">
        <v>43</v>
      </c>
      <c r="U40" s="7" t="s">
        <v>49</v>
      </c>
      <c r="V40" s="7" t="s">
        <v>55</v>
      </c>
      <c r="W40" s="7" t="s">
        <v>61</v>
      </c>
      <c r="X40" s="7" t="s">
        <v>67</v>
      </c>
    </row>
    <row r="41" spans="11:28" x14ac:dyDescent="0.25">
      <c r="N41" s="1" t="s">
        <v>73</v>
      </c>
      <c r="O41" s="7" t="s">
        <v>14</v>
      </c>
      <c r="P41" s="7" t="s">
        <v>20</v>
      </c>
      <c r="Q41" s="7" t="s">
        <v>26</v>
      </c>
      <c r="R41" s="7" t="s">
        <v>32</v>
      </c>
      <c r="S41" s="7" t="s">
        <v>38</v>
      </c>
      <c r="T41" s="7" t="s">
        <v>44</v>
      </c>
      <c r="U41" s="7" t="s">
        <v>50</v>
      </c>
      <c r="V41" s="7" t="s">
        <v>56</v>
      </c>
      <c r="W41" s="7" t="s">
        <v>62</v>
      </c>
      <c r="X41" s="7" t="s">
        <v>68</v>
      </c>
    </row>
    <row r="42" spans="11:28" x14ac:dyDescent="0.25">
      <c r="N42" s="1" t="s">
        <v>10</v>
      </c>
      <c r="O42" s="7" t="s">
        <v>15</v>
      </c>
      <c r="P42" s="7" t="s">
        <v>22</v>
      </c>
      <c r="Q42" s="7" t="s">
        <v>27</v>
      </c>
      <c r="R42" s="7" t="s">
        <v>33</v>
      </c>
      <c r="S42" s="7" t="s">
        <v>39</v>
      </c>
      <c r="T42" s="7" t="s">
        <v>45</v>
      </c>
      <c r="U42" s="7" t="s">
        <v>51</v>
      </c>
      <c r="V42" s="7" t="s">
        <v>57</v>
      </c>
      <c r="W42" s="7" t="s">
        <v>63</v>
      </c>
      <c r="X42" s="7" t="s">
        <v>69</v>
      </c>
    </row>
    <row r="43" spans="11:28" x14ac:dyDescent="0.25">
      <c r="N43" s="1" t="s">
        <v>73</v>
      </c>
      <c r="O43" s="7" t="s">
        <v>16</v>
      </c>
      <c r="P43" s="7" t="s">
        <v>21</v>
      </c>
      <c r="Q43" s="7" t="s">
        <v>28</v>
      </c>
      <c r="R43" s="7" t="s">
        <v>34</v>
      </c>
      <c r="S43" s="7" t="s">
        <v>40</v>
      </c>
      <c r="T43" s="7" t="s">
        <v>46</v>
      </c>
      <c r="U43" s="7" t="s">
        <v>52</v>
      </c>
      <c r="V43" s="7" t="s">
        <v>58</v>
      </c>
      <c r="W43" s="7" t="s">
        <v>64</v>
      </c>
      <c r="X43" s="7" t="s">
        <v>70</v>
      </c>
    </row>
    <row r="44" spans="11:28" x14ac:dyDescent="0.25">
      <c r="N44" s="1" t="s">
        <v>10</v>
      </c>
      <c r="O44" s="7" t="s">
        <v>17</v>
      </c>
      <c r="P44" s="7" t="s">
        <v>23</v>
      </c>
      <c r="Q44" s="7" t="s">
        <v>29</v>
      </c>
      <c r="R44" s="7" t="s">
        <v>35</v>
      </c>
      <c r="S44" s="7" t="s">
        <v>41</v>
      </c>
      <c r="T44" s="7" t="s">
        <v>47</v>
      </c>
      <c r="U44" s="7" t="s">
        <v>53</v>
      </c>
      <c r="V44" s="7" t="s">
        <v>59</v>
      </c>
      <c r="W44" s="7" t="s">
        <v>65</v>
      </c>
      <c r="X44" s="7" t="s">
        <v>71</v>
      </c>
    </row>
    <row r="45" spans="11:28" x14ac:dyDescent="0.25">
      <c r="AB45" s="6"/>
    </row>
  </sheetData>
  <mergeCells count="11">
    <mergeCell ref="AC17:AD17"/>
    <mergeCell ref="AE17:AF17"/>
    <mergeCell ref="AG17:AH17"/>
    <mergeCell ref="S17:T17"/>
    <mergeCell ref="AA17:AB17"/>
    <mergeCell ref="X16:Y16"/>
    <mergeCell ref="O17:P17"/>
    <mergeCell ref="Q17:R17"/>
    <mergeCell ref="U17:V17"/>
    <mergeCell ref="W17:X17"/>
    <mergeCell ref="Y17:Z17"/>
  </mergeCells>
  <pageMargins left="0.7" right="0.7" top="0.75" bottom="0.75" header="0.3" footer="0.3"/>
  <pageSetup paperSize="9" orientation="portrait" horizontalDpi="90" verticalDpi="9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A6CDF2EF5218B48911325BCACD636F5" ma:contentTypeVersion="8" ma:contentTypeDescription="Create a new document." ma:contentTypeScope="" ma:versionID="d568938466ff3bc2a2cd12d4ba2dcf63">
  <xsd:schema xmlns:xsd="http://www.w3.org/2001/XMLSchema" xmlns:xs="http://www.w3.org/2001/XMLSchema" xmlns:p="http://schemas.microsoft.com/office/2006/metadata/properties" xmlns:ns3="26f0e86c-ff48-4bf1-a7f1-d9e58f0d494f" targetNamespace="http://schemas.microsoft.com/office/2006/metadata/properties" ma:root="true" ma:fieldsID="9c1dd169249b0e75094d280c053ce6ba" ns3:_="">
    <xsd:import namespace="26f0e86c-ff48-4bf1-a7f1-d9e58f0d494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6f0e86c-ff48-4bf1-a7f1-d9e58f0d49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Location" ma:index="12" nillable="true" ma:displayName="MediaServiceLocation" ma:internalName="MediaServiceLocation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0C5608F-1DAD-4E17-89F0-E3541DD9DE43}">
  <ds:schemaRefs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26f0e86c-ff48-4bf1-a7f1-d9e58f0d494f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FF798B8D-792F-4126-AD55-1EC91E59347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6f0e86c-ff48-4bf1-a7f1-d9e58f0d494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D842084-E8A0-42D3-A0AF-6068DE7C54F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ERI, Caroline</dc:creator>
  <cp:lastModifiedBy>ABDALLA, Adly M.M.</cp:lastModifiedBy>
  <dcterms:created xsi:type="dcterms:W3CDTF">2019-07-15T12:13:36Z</dcterms:created>
  <dcterms:modified xsi:type="dcterms:W3CDTF">2020-06-29T14:15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A6CDF2EF5218B48911325BCACD636F5</vt:lpwstr>
  </property>
</Properties>
</file>